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yanflynn/BCH Dropbox/Ryan Flynn/Project - HS-nano-seq/Manuscript - HS-nano-seq/"/>
    </mc:Choice>
  </mc:AlternateContent>
  <xr:revisionPtr revIDLastSave="0" documentId="13_ncr:1_{E2A34B81-B94D-9C49-B48D-AB1445093B67}" xr6:coauthVersionLast="47" xr6:coauthVersionMax="47" xr10:uidLastSave="{00000000-0000-0000-0000-000000000000}"/>
  <bookViews>
    <workbookView xWindow="0" yWindow="660" windowWidth="30240" windowHeight="17460" xr2:uid="{C4F4D6A6-49D8-7249-8384-307FF878A7CC}"/>
  </bookViews>
  <sheets>
    <sheet name="Nanopore Run 1 Stats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9" i="5" l="1"/>
  <c r="G9" i="5"/>
  <c r="G8" i="5"/>
  <c r="H8" i="5"/>
  <c r="F9" i="5"/>
  <c r="F8" i="5"/>
  <c r="E9" i="5"/>
  <c r="E8" i="5"/>
  <c r="D9" i="5"/>
  <c r="D8" i="5"/>
  <c r="C9" i="5"/>
  <c r="C8" i="5"/>
  <c r="H3" i="5"/>
  <c r="H4" i="5"/>
  <c r="H5" i="5"/>
  <c r="H6" i="5"/>
  <c r="H7" i="5"/>
  <c r="H2" i="5"/>
  <c r="G3" i="5"/>
  <c r="G4" i="5"/>
  <c r="G5" i="5"/>
  <c r="G6" i="5"/>
  <c r="G7" i="5"/>
  <c r="G2" i="5"/>
</calcChain>
</file>

<file path=xl/sharedStrings.xml><?xml version="1.0" encoding="utf-8"?>
<sst xmlns="http://schemas.openxmlformats.org/spreadsheetml/2006/main" count="18" uniqueCount="11">
  <si>
    <t>Condition</t>
  </si>
  <si>
    <t>#Basecalled</t>
  </si>
  <si>
    <t>#Aligned</t>
  </si>
  <si>
    <t>#Mapped to NRE</t>
  </si>
  <si>
    <t>#Dual Mapped</t>
  </si>
  <si>
    <t>%Dual Mapped/Mapped to NRE</t>
  </si>
  <si>
    <t>-HSases</t>
  </si>
  <si>
    <t>+HSases</t>
  </si>
  <si>
    <t>Replicate</t>
  </si>
  <si>
    <t>% Aligned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1" fillId="0" borderId="0" xfId="0" quotePrefix="1" applyFont="1" applyAlignment="1">
      <alignment horizontal="center"/>
    </xf>
    <xf numFmtId="2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0400E6-0EAC-488C-BCF3-27F30FAFF871}">
  <dimension ref="A1:H9"/>
  <sheetViews>
    <sheetView tabSelected="1" zoomScale="163" workbookViewId="0">
      <selection activeCell="G5" sqref="G5"/>
    </sheetView>
  </sheetViews>
  <sheetFormatPr baseColWidth="10" defaultColWidth="8.83203125" defaultRowHeight="16" x14ac:dyDescent="0.2"/>
  <cols>
    <col min="1" max="1" width="10.1640625" style="1" bestFit="1" customWidth="1"/>
    <col min="2" max="2" width="10.5" style="1" bestFit="1" customWidth="1"/>
    <col min="3" max="3" width="13" style="1" bestFit="1" customWidth="1"/>
    <col min="4" max="4" width="9.5" style="1" bestFit="1" customWidth="1"/>
    <col min="5" max="5" width="17.1640625" style="1" bestFit="1" customWidth="1"/>
    <col min="6" max="6" width="14.83203125" style="1" bestFit="1" customWidth="1"/>
    <col min="7" max="7" width="10.83203125" style="1" bestFit="1" customWidth="1"/>
    <col min="8" max="8" width="31.5" style="1" bestFit="1" customWidth="1"/>
    <col min="9" max="16384" width="8.83203125" style="1"/>
  </cols>
  <sheetData>
    <row r="1" spans="1:8" x14ac:dyDescent="0.2">
      <c r="A1" s="3" t="s">
        <v>8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9</v>
      </c>
      <c r="H1" s="3" t="s">
        <v>5</v>
      </c>
    </row>
    <row r="2" spans="1:8" x14ac:dyDescent="0.2">
      <c r="A2" s="2">
        <v>1</v>
      </c>
      <c r="B2" s="4" t="s">
        <v>6</v>
      </c>
      <c r="C2" s="2">
        <v>1713004</v>
      </c>
      <c r="D2" s="2">
        <v>934979</v>
      </c>
      <c r="E2" s="2">
        <v>886019</v>
      </c>
      <c r="F2" s="2">
        <v>619187</v>
      </c>
      <c r="G2" s="5">
        <f>D2/C2 * 100</f>
        <v>54.581250248102165</v>
      </c>
      <c r="H2" s="5">
        <f>F2/E2 * 100</f>
        <v>69.884167269550659</v>
      </c>
    </row>
    <row r="3" spans="1:8" x14ac:dyDescent="0.2">
      <c r="A3" s="2">
        <v>1</v>
      </c>
      <c r="B3" s="4" t="s">
        <v>7</v>
      </c>
      <c r="C3" s="2">
        <v>656131</v>
      </c>
      <c r="D3" s="2">
        <v>212042</v>
      </c>
      <c r="E3" s="2">
        <v>179506</v>
      </c>
      <c r="F3" s="2">
        <v>49286</v>
      </c>
      <c r="G3" s="5">
        <f t="shared" ref="G3:G7" si="0">D3/C3 * 100</f>
        <v>32.317022058095105</v>
      </c>
      <c r="H3" s="5">
        <f t="shared" ref="H3:H7" si="1">F3/E3 * 100</f>
        <v>27.456463850790502</v>
      </c>
    </row>
    <row r="4" spans="1:8" x14ac:dyDescent="0.2">
      <c r="A4" s="2">
        <v>2</v>
      </c>
      <c r="B4" s="4" t="s">
        <v>6</v>
      </c>
      <c r="C4" s="2">
        <v>1466086</v>
      </c>
      <c r="D4" s="2">
        <v>808445</v>
      </c>
      <c r="E4" s="2">
        <v>763578</v>
      </c>
      <c r="F4" s="2">
        <v>531457</v>
      </c>
      <c r="G4" s="5">
        <f t="shared" si="0"/>
        <v>55.143081647324919</v>
      </c>
      <c r="H4" s="5">
        <f t="shared" si="1"/>
        <v>69.600879019563166</v>
      </c>
    </row>
    <row r="5" spans="1:8" x14ac:dyDescent="0.2">
      <c r="A5" s="2">
        <v>2</v>
      </c>
      <c r="B5" s="4" t="s">
        <v>7</v>
      </c>
      <c r="C5" s="2">
        <v>516737</v>
      </c>
      <c r="D5" s="2">
        <v>197267</v>
      </c>
      <c r="E5" s="2">
        <v>166598</v>
      </c>
      <c r="F5" s="2">
        <v>45464</v>
      </c>
      <c r="G5" s="5">
        <f t="shared" si="0"/>
        <v>38.175512881794802</v>
      </c>
      <c r="H5" s="5">
        <f t="shared" si="1"/>
        <v>27.28964333305322</v>
      </c>
    </row>
    <row r="6" spans="1:8" x14ac:dyDescent="0.2">
      <c r="A6" s="2">
        <v>3</v>
      </c>
      <c r="B6" s="4" t="s">
        <v>6</v>
      </c>
      <c r="C6" s="2">
        <v>1870165</v>
      </c>
      <c r="D6" s="2">
        <v>1047141</v>
      </c>
      <c r="E6" s="2">
        <v>987389</v>
      </c>
      <c r="F6" s="2">
        <v>696804</v>
      </c>
      <c r="G6" s="5">
        <f t="shared" si="0"/>
        <v>55.991904457628074</v>
      </c>
      <c r="H6" s="5">
        <f t="shared" si="1"/>
        <v>70.570362845849004</v>
      </c>
    </row>
    <row r="7" spans="1:8" x14ac:dyDescent="0.2">
      <c r="A7" s="2">
        <v>3</v>
      </c>
      <c r="B7" s="4" t="s">
        <v>7</v>
      </c>
      <c r="C7" s="2">
        <v>544565</v>
      </c>
      <c r="D7" s="2">
        <v>195745</v>
      </c>
      <c r="E7" s="2">
        <v>162070</v>
      </c>
      <c r="F7" s="2">
        <v>41405</v>
      </c>
      <c r="G7" s="5">
        <f t="shared" si="0"/>
        <v>35.945203970141307</v>
      </c>
      <c r="H7" s="5">
        <f t="shared" si="1"/>
        <v>25.547602887641141</v>
      </c>
    </row>
    <row r="8" spans="1:8" x14ac:dyDescent="0.2">
      <c r="A8" s="2" t="s">
        <v>10</v>
      </c>
      <c r="B8" s="4" t="s">
        <v>6</v>
      </c>
      <c r="C8" s="2">
        <f t="shared" ref="C8:F9" si="2">(C2+C4+C6)</f>
        <v>5049255</v>
      </c>
      <c r="D8" s="2">
        <f t="shared" si="2"/>
        <v>2790565</v>
      </c>
      <c r="E8" s="2">
        <f t="shared" si="2"/>
        <v>2636986</v>
      </c>
      <c r="F8" s="2">
        <f t="shared" si="2"/>
        <v>1847448</v>
      </c>
      <c r="G8" s="5">
        <f>D8/C8 * 100</f>
        <v>55.266866102028914</v>
      </c>
      <c r="H8" s="5">
        <f>F8/E8 * 100</f>
        <v>70.059075019738444</v>
      </c>
    </row>
    <row r="9" spans="1:8" x14ac:dyDescent="0.2">
      <c r="A9" s="2" t="s">
        <v>10</v>
      </c>
      <c r="B9" s="4" t="s">
        <v>7</v>
      </c>
      <c r="C9" s="2">
        <f t="shared" si="2"/>
        <v>1717433</v>
      </c>
      <c r="D9" s="2">
        <f t="shared" si="2"/>
        <v>605054</v>
      </c>
      <c r="E9" s="2">
        <f t="shared" si="2"/>
        <v>508174</v>
      </c>
      <c r="F9" s="2">
        <f t="shared" si="2"/>
        <v>136155</v>
      </c>
      <c r="G9" s="5">
        <f>D9/C9 * 100</f>
        <v>35.230137070849345</v>
      </c>
      <c r="H9" s="5">
        <f>F9/E9 * 100</f>
        <v>26.79298822844143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anopore Run 1 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ristov, Petar</dc:creator>
  <cp:lastModifiedBy>Flynn, Ryan</cp:lastModifiedBy>
  <dcterms:created xsi:type="dcterms:W3CDTF">2025-11-26T18:00:48Z</dcterms:created>
  <dcterms:modified xsi:type="dcterms:W3CDTF">2026-05-24T16:12:25Z</dcterms:modified>
</cp:coreProperties>
</file>